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defaultThemeVersion="124226"/>
  <xr:revisionPtr revIDLastSave="0" documentId="8_{44B12FE3-17A2-4B5C-8F6E-CB6A8BD97C1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4" r:id="rId1"/>
    <sheet name="Supplementary table 2" sheetId="3" r:id="rId2"/>
    <sheet name="Supplementary table 3" sheetId="2" r:id="rId3"/>
    <sheet name="Supplementary table 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9" i="1" l="1"/>
  <c r="E88" i="1"/>
  <c r="E87" i="1"/>
  <c r="E86" i="1"/>
  <c r="E85" i="1"/>
  <c r="E84" i="1"/>
  <c r="E83" i="1"/>
  <c r="E82" i="1"/>
  <c r="E80" i="1"/>
  <c r="E79" i="1"/>
  <c r="E78" i="1"/>
  <c r="E77" i="1"/>
  <c r="E76" i="1"/>
  <c r="E75" i="1"/>
  <c r="E73" i="1"/>
  <c r="E72" i="1"/>
  <c r="E71" i="1"/>
  <c r="E70" i="1"/>
  <c r="E69" i="1"/>
  <c r="E68" i="1"/>
  <c r="E66" i="1"/>
  <c r="E65" i="1"/>
  <c r="E64" i="1"/>
  <c r="E63" i="1"/>
  <c r="E61" i="1"/>
  <c r="E60" i="1"/>
  <c r="E59" i="1"/>
  <c r="E58" i="1"/>
  <c r="E57" i="1"/>
  <c r="E55" i="1"/>
  <c r="E54" i="1"/>
  <c r="E53" i="1"/>
  <c r="E52" i="1"/>
  <c r="E50" i="1"/>
  <c r="E49" i="1"/>
  <c r="E47" i="1"/>
  <c r="E46" i="1"/>
  <c r="E45" i="1"/>
  <c r="E44" i="1"/>
  <c r="E43" i="1"/>
  <c r="E41" i="1"/>
  <c r="E40" i="1"/>
  <c r="E39" i="1"/>
  <c r="E38" i="1"/>
  <c r="E37" i="1"/>
  <c r="E32" i="1"/>
  <c r="E31" i="1"/>
  <c r="E30" i="1"/>
  <c r="E29" i="1"/>
  <c r="E28" i="1"/>
  <c r="E26" i="1"/>
  <c r="E25" i="1"/>
  <c r="E24" i="1"/>
  <c r="E22" i="1"/>
  <c r="E21" i="1"/>
  <c r="E20" i="1"/>
  <c r="E19" i="1"/>
  <c r="E18" i="1"/>
  <c r="E16" i="1"/>
  <c r="E15" i="1"/>
  <c r="E14" i="1"/>
  <c r="E13" i="1"/>
  <c r="E12" i="1"/>
  <c r="E11" i="1"/>
  <c r="E10" i="1"/>
  <c r="E8" i="1"/>
  <c r="E7" i="1"/>
  <c r="E6" i="1"/>
  <c r="E5" i="1"/>
</calcChain>
</file>

<file path=xl/sharedStrings.xml><?xml version="1.0" encoding="utf-8"?>
<sst xmlns="http://schemas.openxmlformats.org/spreadsheetml/2006/main" count="252" uniqueCount="215">
  <si>
    <t>Description</t>
  </si>
  <si>
    <t>Scientific Name</t>
  </si>
  <si>
    <t xml:space="preserve">Accession  </t>
  </si>
  <si>
    <t>Dendrobium catenatum</t>
  </si>
  <si>
    <t>Phalaenopsis equestris</t>
  </si>
  <si>
    <t>Phoenix dactylifera</t>
  </si>
  <si>
    <t>Asparagus officinalis</t>
  </si>
  <si>
    <t>Musa acuminata subsp. malaccensis</t>
  </si>
  <si>
    <t>Ananas comosus</t>
  </si>
  <si>
    <t>Elaeis guineensis</t>
  </si>
  <si>
    <t>Arabidopsis lyrata subsp. lyrata</t>
  </si>
  <si>
    <t>Vitis vinifera</t>
  </si>
  <si>
    <t>Cymbidium hybrid cultivar bibenzyl synthase (BBS) mRNA, complete cds</t>
  </si>
  <si>
    <t>Cymbidium hybrid cultivar</t>
  </si>
  <si>
    <t>PREDICTED: Dendrobium catenatum bibenzyl synthase (LOC110115249), mRNA</t>
  </si>
  <si>
    <t>PREDICTED: Phalaenopsis equestris bibenzyl synthase (LOC110018893), mRNA</t>
  </si>
  <si>
    <t>Dendrobium officinale bibenzyl synthase-like protein mRNA, complete cds</t>
  </si>
  <si>
    <t>Dendrobium officinale</t>
  </si>
  <si>
    <t>% Identity</t>
  </si>
  <si>
    <t>Erythranthe guttata</t>
  </si>
  <si>
    <t>PREDICTED: Dendrobium catenatum abscisic acid 8'-hydroxylase CYP707A2 (LOC110110599), transcript variant X2, mRNA</t>
  </si>
  <si>
    <t>PREDICTED: Phalaenopsis equestris abscisic acid 8'-hydroxylase 1-like (LOC110021788), mRNA</t>
  </si>
  <si>
    <t>PREDICTED: Elaeis guineensis abscisic acid 8'-hydroxylase 1 (LOC105053512), mRNA</t>
  </si>
  <si>
    <t>PREDICTED: Phoenix dactylifera abscisic acid 8'-hydroxylase 1-like (LOC120107288), mRNA</t>
  </si>
  <si>
    <t>PREDICTED: Asparagus officinalis abscisic acid 8'-hydroxylase 1-like (LOC109825502), mRNA</t>
  </si>
  <si>
    <t>PREDICTED: Brachypodium distachyon abscisic acid 8'-hydroxylase 1 (LOC100837492), mRNA</t>
  </si>
  <si>
    <t>Brachypodium distachyon</t>
  </si>
  <si>
    <t>Oryza sativa (indica cultivar-group) (+)-abscisic acid 8'-hydroxylase (CYP707A5) mRNA, complete cds</t>
  </si>
  <si>
    <t>Oryza sativa Indica Group</t>
  </si>
  <si>
    <t>Camellia sinensis</t>
  </si>
  <si>
    <t>Gene ID</t>
  </si>
  <si>
    <t>Dendrobium hybrid cultivar</t>
  </si>
  <si>
    <t>Oncidium hybrid cultivar</t>
  </si>
  <si>
    <t>Hibiscus syriacus</t>
  </si>
  <si>
    <t>TRINITY_DN43176_c1_g1 (BIBSY212)</t>
  </si>
  <si>
    <t>TRINITY_DN39833_c1_g4 (CYP707A5)</t>
  </si>
  <si>
    <t>Dioscorea cayenensis subsp. rotundata</t>
  </si>
  <si>
    <t>TRINITY_DN39957_c1_g10 (CHS8)</t>
  </si>
  <si>
    <t>Bromheadia finlaysoniana clone OCHS8 chalcone synthase (CHS) mRNA, complete cds</t>
  </si>
  <si>
    <t>Bromheadia finlaysoniana</t>
  </si>
  <si>
    <t>Cattleya hybrid cultivar chalcone synthase (CHS) mRNA, complete cds</t>
  </si>
  <si>
    <t>Cattleya hybrid cultivar</t>
  </si>
  <si>
    <t>PREDICTED: Dendrobium catenatum chalcone synthase 8 (LOC110113809), mRNA</t>
  </si>
  <si>
    <t>Oncidium sp. 'Sharry Baby' chalcone synthase (CHS) mRNA, partial cds</t>
  </si>
  <si>
    <t>Helianthus annuus chalcone synthase (CHS) mRNA, partial cds</t>
  </si>
  <si>
    <t>Helianthus annuus</t>
  </si>
  <si>
    <t>TRINITY_DN39943_c3_g11 (BIBSY212)</t>
  </si>
  <si>
    <t>PREDICTED: Phalaenopsis equestris bibenzyl synthase-like (LOC110032208), mRNA</t>
  </si>
  <si>
    <t>Casuarina glauca mRNA for chalcone synthase</t>
  </si>
  <si>
    <t>Casuarina glauca</t>
  </si>
  <si>
    <t>Dianthus chinensis chalcone synthase (chs) mRNA, partial cds</t>
  </si>
  <si>
    <t>Dianthus chinensis</t>
  </si>
  <si>
    <t>TRINITY_DN39689_c1_g4 (ANS)</t>
  </si>
  <si>
    <t>Dendrobium hybrid cultivar cultivar Blue sapphine No. 3 anthocyanin synthase (ANS) mRNA, partial cds</t>
  </si>
  <si>
    <t>Cymbidium hybrid cultivar anthocyanidin synthase (ANS) mRNA, complete cds</t>
  </si>
  <si>
    <t>Dendrobium officinale anthocyanidin synthase (ANS) mRNA, complete cds</t>
  </si>
  <si>
    <t>Oncidium Gower Ramsey anthocyanidin synthase (ANS) mRNA, complete cds</t>
  </si>
  <si>
    <t>Fagopyrum esculentum anthocyanidin synthase (ANS) mRNA, complete cds</t>
  </si>
  <si>
    <t>Fagopyrum esculentum</t>
  </si>
  <si>
    <t>TRINITY_DN32515_c0_g1 (PAL)</t>
  </si>
  <si>
    <t>TRINITY_DN43301_c0_g8 (CHI)</t>
  </si>
  <si>
    <t>PREDICTED: Dendrobium catenatum chalcone--flavonone isomerase (LOC110099164), mRNA</t>
  </si>
  <si>
    <t>Cymbidium hybrid cultivar Mystique CyCHI1 mRNA for chalcone isomerase 1, complete cds</t>
  </si>
  <si>
    <t>Dendrobium hybrid cultivar cultivar Blue sapphine No. 3 chalcone isomerase 2 (CHI2) mRNA, partial cds</t>
  </si>
  <si>
    <t>PREDICTED: Phalaenopsis equestris chalcone--flavonone isomerase-like (LOC110026679), mRNA</t>
  </si>
  <si>
    <t>PREDICTED: Hibiscus syriacus chalcone--flavonone isomerase-like (LOC120161809), mRNA</t>
  </si>
  <si>
    <t>TRINITY_DN36971_c0_g1 (FLS)</t>
  </si>
  <si>
    <t>Dendrobium hybrid cultivar Sonia Earsakul flavonol synthase (FLS) mRNA, complete cds</t>
  </si>
  <si>
    <t>Dendrobium catenatum flavonol synthase mRNA, complete cds</t>
  </si>
  <si>
    <t>PREDICTED: Asparagus officinalis flavonol synthase/flavanone 3-hydroxylase-like (LOC109820207), mRNA</t>
  </si>
  <si>
    <t>Apocynum venetum flavonol synthase (FLS) mRNA, complete cds</t>
  </si>
  <si>
    <t>Apocynum venetum</t>
  </si>
  <si>
    <t>PREDICTED: Phoenix dactylifera flavonol synthase 1 (LOC103712517), mRNA</t>
  </si>
  <si>
    <t>TRINITY_DN43068_c1_g1 (ANR)</t>
  </si>
  <si>
    <t>PREDICTED: Dendrobium catenatum putative anthocyanidin reductase (LOC110094490), mRNA</t>
  </si>
  <si>
    <t>PREDICTED: Medicago truncatula putative anthocyanidin reductase (LOC11424750), mRNA</t>
  </si>
  <si>
    <t>Medicago truncatula</t>
  </si>
  <si>
    <t>TRINITY_DN23549_c0_g1 (MYB12)</t>
  </si>
  <si>
    <t>PREDICTED: Vitis vinifera transcription factor MYB12 (LOC100251652), mRNA</t>
  </si>
  <si>
    <t>PREDICTED: Vitis riparia transcription factor MYB111-like (LOC117910381), mRNA</t>
  </si>
  <si>
    <t>Vitis riparia</t>
  </si>
  <si>
    <t>PREDICTED: Camellia sinensis transcription factor MYB111-like (LOC114322245), mRNA</t>
  </si>
  <si>
    <t>PREDICTED: Camellia sinensis transcription factor MYB111-like (LOC114281490), mRNA</t>
  </si>
  <si>
    <t>TRINITY_DN37266_c0_g2 (4CL2)</t>
  </si>
  <si>
    <t>PREDICTED: Arabidopsis lyrata subsp. lyrata 4-coumarate--CoA ligase 2 (LOC9321496), mRNA</t>
  </si>
  <si>
    <t>Arabidopsis thaliana 4-coumarate:CoA ligase 2 (4CL2), mRNA</t>
  </si>
  <si>
    <t>Arabidopsis thaliana</t>
  </si>
  <si>
    <t>Ixeris dentata var. albiflora 4-coumarate:coenzyme A ligase 2 (4CL2) mRNA, complete cds</t>
  </si>
  <si>
    <t>[Ixeris] dentata var. albiflora</t>
  </si>
  <si>
    <t>PREDICTED: Musa acuminata subsp. malaccensis probable 4-coumarate--CoA ligase 2 (LOC103972208), transcript variant X2, mRNA</t>
  </si>
  <si>
    <t>Glycine max 4-coumarate--CoA ligase 2 (4CL2), mRNA</t>
  </si>
  <si>
    <t>Glycine max</t>
  </si>
  <si>
    <t>TRINITY_DN42848_c1_g1 (4CLL7)</t>
  </si>
  <si>
    <t>PREDICTED: Phalaenopsis equestris 4-coumarate--CoA ligase-like 7 (LOC110030661), mRNA</t>
  </si>
  <si>
    <t>PREDICTED: Dendrobium catenatum 4-coumarate--CoA ligase-like 7 (LOC110096296), mRNA</t>
  </si>
  <si>
    <t>PREDICTED: Elaeis guineensis 4-coumarate--CoA ligase-like 1 (LOC105042958), mRNA</t>
  </si>
  <si>
    <t>PREDICTED: Vitis vinifera 4-coumarate--CoA ligase-like 7 (LOC100267423), mRNA</t>
  </si>
  <si>
    <t>TRINITY_DN41477_c0_g12 (CYP73A13)</t>
  </si>
  <si>
    <t>PREDICTED: Dendrobium catenatum trans-cinnamate 4-monooxygenase-like (LOC110101902), mRNA</t>
  </si>
  <si>
    <t>PREDICTED: Phalaenopsis equestris trans-cinnamate 4-monooxygenase (LOC110024427), mRNA</t>
  </si>
  <si>
    <t>PREDICTED: Elaeis guineensis trans-cinnamate 4-monooxygenase (LOC105044830), mRNA</t>
  </si>
  <si>
    <t>PREDICTED: Phoenix dactylifera trans-cinnamate 4-monooxygenase-like (LOC103722165), mRNA</t>
  </si>
  <si>
    <t>PREDICTED: Ananas comosus trans-cinnamate 4-monooxygenase (LOC109728096), mRNA</t>
  </si>
  <si>
    <t>Zea mays clone 241576 trans-cinnamate 4-monooxygenase mRNA, complete cds</t>
  </si>
  <si>
    <t>Zea mays</t>
  </si>
  <si>
    <t>TRINITY_DN41876_c1_g2 (CYP98A2)</t>
  </si>
  <si>
    <t>PREDICTED: Dendrobium catenatum cytochrome P450 98A2 (LOC110101632), mRNA</t>
  </si>
  <si>
    <t>PREDICTED: Phalaenopsis equestris cytochrome P450 98A2 (LOC110024997), mRNA</t>
  </si>
  <si>
    <t>PREDICTED: Musa acuminata subsp. malaccensis cytochrome P450 98A2 (LOC103995155), mRNA</t>
  </si>
  <si>
    <t>PREDICTED: Erythranthe guttatus cytochrome P450 98A2-like (LOC105963605), mRNA</t>
  </si>
  <si>
    <t>PREDICTED: Vitis riparia cytochrome P450 98A2 (LOC117920828), mRNA</t>
  </si>
  <si>
    <t>PREDICTED: Solanum tuberosum cytochrome P450 98A2-like (LOC102590870), mRNA</t>
  </si>
  <si>
    <t>Solanum tuberosum</t>
  </si>
  <si>
    <t>TRINITY_DN39318_c1_g11 (CYP84A1)</t>
  </si>
  <si>
    <t>PREDICTED: Dendrobium catenatum cytochrome P450 84A1 (LOC110097166), mRNA</t>
  </si>
  <si>
    <t>PREDICTED: Phalaenopsis equestris cytochrome P450 84A1-like (LOC110039598), mRNA</t>
  </si>
  <si>
    <t>PREDICTED: Dioscorea cayenensis subsp. rotundata cytochrome P450 84A1-like (LOC120259231), mRNA</t>
  </si>
  <si>
    <t>PREDICTED: Musa acuminata subsp. malaccensis cytochrome P450 84A1-like (LOC103972072), mRNA</t>
  </si>
  <si>
    <t>PREDICTED: Morus notabilis cytochrome P450 84A1 (LOC21409371), mRNA</t>
  </si>
  <si>
    <t>Morus notabilis</t>
  </si>
  <si>
    <t>PREDICTED: Elaeis guineensis cytochrome P450 84A1 (LOC105054060), mRNA</t>
  </si>
  <si>
    <t>PREDICTED: Phoenix dactylifera cytochrome P450 84A1-like (LOC103712196), mRNA</t>
  </si>
  <si>
    <t>Glycine max cytochrome P450 84A1-like (LOC100783430), mRNA</t>
  </si>
  <si>
    <r>
      <t>Supplementary Table 1</t>
    </r>
    <r>
      <rPr>
        <sz val="10.5"/>
        <color theme="1"/>
        <rFont val="Times New Roman"/>
        <family val="1"/>
      </rPr>
      <t xml:space="preserve"> Flower development and plant position-based division of transcriptomic data</t>
    </r>
  </si>
  <si>
    <t>Sample</t>
  </si>
  <si>
    <t>Raw Reads</t>
  </si>
  <si>
    <t>Raw Bases</t>
  </si>
  <si>
    <t>Valid Reads</t>
  </si>
  <si>
    <t>Valid Bases</t>
  </si>
  <si>
    <t>Valid%</t>
  </si>
  <si>
    <t>Q20%</t>
  </si>
  <si>
    <t>Q30%</t>
  </si>
  <si>
    <t>GC%</t>
  </si>
  <si>
    <t>FD1</t>
  </si>
  <si>
    <t>11.32G</t>
  </si>
  <si>
    <t>11.09G</t>
  </si>
  <si>
    <t>FD2</t>
  </si>
  <si>
    <t>12.06G</t>
  </si>
  <si>
    <t>11.79G</t>
  </si>
  <si>
    <t>FD3</t>
  </si>
  <si>
    <t>11.19G</t>
  </si>
  <si>
    <t>10.87G</t>
  </si>
  <si>
    <t>FD4</t>
  </si>
  <si>
    <t>12.15G</t>
  </si>
  <si>
    <t>11.81G</t>
  </si>
  <si>
    <t>FD5</t>
  </si>
  <si>
    <t>12.12G</t>
  </si>
  <si>
    <t>11.78G</t>
  </si>
  <si>
    <t>Root</t>
  </si>
  <si>
    <t>11.71G</t>
  </si>
  <si>
    <t>11.37G</t>
  </si>
  <si>
    <t>Leaf</t>
  </si>
  <si>
    <t>11.01G</t>
  </si>
  <si>
    <t>Flower</t>
  </si>
  <si>
    <t>13.18G</t>
  </si>
  <si>
    <t>12.80G</t>
  </si>
  <si>
    <t>Capsule</t>
  </si>
  <si>
    <t>12.38G</t>
  </si>
  <si>
    <t>12.02G</t>
  </si>
  <si>
    <t>TOTAL</t>
  </si>
  <si>
    <t>AVERAGE</t>
  </si>
  <si>
    <r>
      <t>Supplementary Table 2</t>
    </r>
    <r>
      <rPr>
        <sz val="10.5"/>
        <color theme="1"/>
        <rFont val="Times New Roman"/>
        <family val="1"/>
      </rPr>
      <t xml:space="preserve"> Total number of transcripts and unigenes identified in the transcriptome</t>
    </r>
  </si>
  <si>
    <t>Index</t>
  </si>
  <si>
    <t>All</t>
  </si>
  <si>
    <t>Min Length</t>
  </si>
  <si>
    <t>Median Length</t>
  </si>
  <si>
    <t>Max Length</t>
  </si>
  <si>
    <t>Total Assembled Bases</t>
  </si>
  <si>
    <t>N50</t>
  </si>
  <si>
    <t>Transcript</t>
  </si>
  <si>
    <t>Gene</t>
  </si>
  <si>
    <r>
      <t>Supplementary Table 3</t>
    </r>
    <r>
      <rPr>
        <sz val="10.5"/>
        <color theme="1"/>
        <rFont val="Times New Roman"/>
        <family val="1"/>
      </rPr>
      <t xml:space="preserve"> Primers used for qRT-PCR</t>
    </r>
  </si>
  <si>
    <t xml:space="preserve">             Name</t>
  </si>
  <si>
    <t xml:space="preserve">                                                              Sequence</t>
  </si>
  <si>
    <t>GAGAACCCGCCCGATTACAG</t>
  </si>
  <si>
    <t>ACATCGTGGTCACCGAAGTC</t>
  </si>
  <si>
    <t>GGTCTTTGGCTAGACGGAGG</t>
  </si>
  <si>
    <t>AGCCCAAATCGAGCATCACA</t>
  </si>
  <si>
    <t>CTCTCCGCAAGACATTTGGC</t>
  </si>
  <si>
    <t>AAGGGGTTCTTCGACTTGCC</t>
  </si>
  <si>
    <t>GAGGTCGTGGTCGCAATGTA</t>
  </si>
  <si>
    <t>GGGCAGATAGATCAGTGTGGG</t>
  </si>
  <si>
    <t>ACGTATGGGCAGTTGCAGAG</t>
  </si>
  <si>
    <t>GCCAGTTTGCCCTGTTTCAC</t>
  </si>
  <si>
    <t>CHS8_Ag39957-F</t>
  </si>
  <si>
    <t>CHS8_Ag39957-R</t>
  </si>
  <si>
    <t>BIBSY212_Ag39943-F</t>
  </si>
  <si>
    <t>ANS_Ag39689-F</t>
  </si>
  <si>
    <t>BIBSY212_Ag39943-R</t>
  </si>
  <si>
    <t>ANS_Ag39689-R</t>
  </si>
  <si>
    <t>UGT37C3_Ag38276-F</t>
  </si>
  <si>
    <t>CTTCTTCTTCTTCTTCTTCTCC</t>
  </si>
  <si>
    <t>TGACAGGTGTGGTGATGA</t>
  </si>
  <si>
    <t>CYP84A1_Ag39318-F</t>
  </si>
  <si>
    <t>CYP84A1_Ag39318-R</t>
  </si>
  <si>
    <t>GCTTACCTCACCTACGACCG</t>
  </si>
  <si>
    <t>AAAGGCTTTGACGGTGGAGT</t>
  </si>
  <si>
    <t>CYP73A4_Ag41477-F</t>
  </si>
  <si>
    <t>CYP73A4_Ag41477-R</t>
  </si>
  <si>
    <t>GGATCTGGCTCGTGAGGTTC</t>
  </si>
  <si>
    <t>GACGGTCATTATCCGACGCA</t>
  </si>
  <si>
    <t>PAL_Ag39180-F</t>
  </si>
  <si>
    <t>PAL_Ag39180-R</t>
  </si>
  <si>
    <t>GACGATCGGGAACAGGATCA</t>
  </si>
  <si>
    <t>TTTAAGCACTCGAGCAGGGG</t>
  </si>
  <si>
    <t>4CCL7_Ag42848-F</t>
  </si>
  <si>
    <t>4CCL7_Ag42848-R</t>
  </si>
  <si>
    <t>FLS_Ag36971-F</t>
  </si>
  <si>
    <t>FLS_Ag36971-R</t>
  </si>
  <si>
    <t>UGT37C3_Ag38276-R</t>
  </si>
  <si>
    <t>UGT88B1_Ag34392-F</t>
  </si>
  <si>
    <t>UGT88B1_Ag34392-R</t>
  </si>
  <si>
    <t>TGCACAACCGCACTAGATGT</t>
  </si>
  <si>
    <t>GGAGGAAGGCCTGGGAAATAG</t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 Similarity index of some of the important flavonoids related DEGs in Arundina graminifolia with other orchids and angiosperm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rgb="FF000000"/>
      <name val="Calibri"/>
      <family val="2"/>
      <scheme val="minor"/>
    </font>
    <font>
      <sz val="10.5"/>
      <color rgb="FF000000"/>
      <name val="Calibri"/>
      <family val="2"/>
      <scheme val="minor"/>
    </font>
    <font>
      <b/>
      <sz val="10.5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0" fillId="0" borderId="0" xfId="0" applyFill="1"/>
    <xf numFmtId="0" fontId="2" fillId="0" borderId="0" xfId="0" applyFont="1"/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5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right"/>
    </xf>
    <xf numFmtId="0" fontId="0" fillId="0" borderId="2" xfId="0" applyBorder="1"/>
    <xf numFmtId="0" fontId="5" fillId="0" borderId="2" xfId="0" applyFont="1" applyBorder="1" applyAlignment="1">
      <alignment horizontal="center"/>
    </xf>
    <xf numFmtId="11" fontId="5" fillId="0" borderId="0" xfId="0" applyNumberFormat="1" applyFont="1" applyAlignment="1">
      <alignment horizontal="center" wrapText="1"/>
    </xf>
    <xf numFmtId="0" fontId="0" fillId="0" borderId="2" xfId="0" applyBorder="1" applyAlignment="1">
      <alignment wrapText="1"/>
    </xf>
    <xf numFmtId="0" fontId="7" fillId="0" borderId="3" xfId="0" applyFont="1" applyBorder="1" applyAlignment="1">
      <alignment vertical="top" wrapText="1"/>
    </xf>
    <xf numFmtId="0" fontId="0" fillId="0" borderId="3" xfId="0" applyBorder="1"/>
    <xf numFmtId="0" fontId="8" fillId="0" borderId="0" xfId="0" applyFont="1"/>
    <xf numFmtId="0" fontId="6" fillId="0" borderId="3" xfId="0" applyFont="1" applyBorder="1" applyAlignment="1">
      <alignment wrapText="1"/>
    </xf>
    <xf numFmtId="0" fontId="9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J15"/>
  <sheetViews>
    <sheetView tabSelected="1" workbookViewId="0">
      <selection activeCell="B3" sqref="B3"/>
    </sheetView>
  </sheetViews>
  <sheetFormatPr defaultRowHeight="14.5" x14ac:dyDescent="0.35"/>
  <sheetData>
    <row r="3" spans="2:10" ht="15" thickBot="1" x14ac:dyDescent="0.4">
      <c r="B3" s="5" t="s">
        <v>123</v>
      </c>
    </row>
    <row r="4" spans="2:10" ht="28.5" thickBot="1" x14ac:dyDescent="0.4">
      <c r="B4" s="6" t="s">
        <v>124</v>
      </c>
      <c r="C4" s="6" t="s">
        <v>125</v>
      </c>
      <c r="D4" s="6" t="s">
        <v>126</v>
      </c>
      <c r="E4" s="6" t="s">
        <v>127</v>
      </c>
      <c r="F4" s="7" t="s">
        <v>128</v>
      </c>
      <c r="G4" s="6" t="s">
        <v>129</v>
      </c>
      <c r="H4" s="6" t="s">
        <v>130</v>
      </c>
      <c r="I4" s="6" t="s">
        <v>131</v>
      </c>
      <c r="J4" s="6" t="s">
        <v>132</v>
      </c>
    </row>
    <row r="5" spans="2:10" x14ac:dyDescent="0.35">
      <c r="B5" s="8" t="s">
        <v>133</v>
      </c>
      <c r="C5" s="8">
        <v>74997602</v>
      </c>
      <c r="D5" s="8" t="s">
        <v>134</v>
      </c>
      <c r="E5" s="8">
        <v>74401622</v>
      </c>
      <c r="F5" s="8" t="s">
        <v>135</v>
      </c>
      <c r="G5" s="8">
        <v>99.21</v>
      </c>
      <c r="H5" s="8">
        <v>99.02</v>
      </c>
      <c r="I5" s="8">
        <v>97.23</v>
      </c>
      <c r="J5" s="8">
        <v>45.85</v>
      </c>
    </row>
    <row r="6" spans="2:10" x14ac:dyDescent="0.35">
      <c r="B6" s="8" t="s">
        <v>136</v>
      </c>
      <c r="C6" s="8">
        <v>79837184</v>
      </c>
      <c r="D6" s="8" t="s">
        <v>137</v>
      </c>
      <c r="E6" s="8">
        <v>79146574</v>
      </c>
      <c r="F6" s="8" t="s">
        <v>138</v>
      </c>
      <c r="G6" s="8">
        <v>99.13</v>
      </c>
      <c r="H6" s="8">
        <v>98.96</v>
      </c>
      <c r="I6" s="8">
        <v>97.1</v>
      </c>
      <c r="J6" s="8">
        <v>46.07</v>
      </c>
    </row>
    <row r="7" spans="2:10" x14ac:dyDescent="0.35">
      <c r="B7" s="8" t="s">
        <v>139</v>
      </c>
      <c r="C7" s="8">
        <v>74103208</v>
      </c>
      <c r="D7" s="8" t="s">
        <v>140</v>
      </c>
      <c r="E7" s="8">
        <v>73353140</v>
      </c>
      <c r="F7" s="8" t="s">
        <v>141</v>
      </c>
      <c r="G7" s="8">
        <v>98.99</v>
      </c>
      <c r="H7" s="8">
        <v>98.55</v>
      </c>
      <c r="I7" s="8">
        <v>96.24</v>
      </c>
      <c r="J7" s="8">
        <v>46.81</v>
      </c>
    </row>
    <row r="8" spans="2:10" x14ac:dyDescent="0.35">
      <c r="B8" s="8" t="s">
        <v>142</v>
      </c>
      <c r="C8" s="8">
        <v>80482714</v>
      </c>
      <c r="D8" s="8" t="s">
        <v>143</v>
      </c>
      <c r="E8" s="8">
        <v>79637782</v>
      </c>
      <c r="F8" s="8" t="s">
        <v>144</v>
      </c>
      <c r="G8" s="8">
        <v>98.95</v>
      </c>
      <c r="H8" s="8">
        <v>98.61</v>
      </c>
      <c r="I8" s="8">
        <v>96.28</v>
      </c>
      <c r="J8" s="8">
        <v>46.71</v>
      </c>
    </row>
    <row r="9" spans="2:10" x14ac:dyDescent="0.35">
      <c r="B9" s="8" t="s">
        <v>145</v>
      </c>
      <c r="C9" s="8">
        <v>80288940</v>
      </c>
      <c r="D9" s="8" t="s">
        <v>146</v>
      </c>
      <c r="E9" s="8">
        <v>79458700</v>
      </c>
      <c r="F9" s="8" t="s">
        <v>147</v>
      </c>
      <c r="G9" s="8">
        <v>98.97</v>
      </c>
      <c r="H9" s="8">
        <v>98.5</v>
      </c>
      <c r="I9" s="8">
        <v>96.1</v>
      </c>
      <c r="J9" s="8">
        <v>48.09</v>
      </c>
    </row>
    <row r="10" spans="2:10" x14ac:dyDescent="0.35">
      <c r="B10" s="8" t="s">
        <v>148</v>
      </c>
      <c r="C10" s="8">
        <v>77529872</v>
      </c>
      <c r="D10" s="8" t="s">
        <v>149</v>
      </c>
      <c r="E10" s="8">
        <v>76709416</v>
      </c>
      <c r="F10" s="8" t="s">
        <v>150</v>
      </c>
      <c r="G10" s="8">
        <v>98.94</v>
      </c>
      <c r="H10" s="8">
        <v>98.49</v>
      </c>
      <c r="I10" s="8">
        <v>96.14</v>
      </c>
      <c r="J10" s="8">
        <v>46.24</v>
      </c>
    </row>
    <row r="11" spans="2:10" x14ac:dyDescent="0.35">
      <c r="B11" s="8" t="s">
        <v>151</v>
      </c>
      <c r="C11" s="8">
        <v>75809300</v>
      </c>
      <c r="D11" s="8" t="s">
        <v>150</v>
      </c>
      <c r="E11" s="8">
        <v>74669740</v>
      </c>
      <c r="F11" s="8" t="s">
        <v>152</v>
      </c>
      <c r="G11" s="8">
        <v>98.5</v>
      </c>
      <c r="H11" s="8">
        <v>98.64</v>
      </c>
      <c r="I11" s="8">
        <v>96.11</v>
      </c>
      <c r="J11" s="8">
        <v>46.02</v>
      </c>
    </row>
    <row r="12" spans="2:10" x14ac:dyDescent="0.35">
      <c r="B12" s="8" t="s">
        <v>153</v>
      </c>
      <c r="C12" s="8">
        <v>87305074</v>
      </c>
      <c r="D12" s="8" t="s">
        <v>154</v>
      </c>
      <c r="E12" s="8">
        <v>86250650</v>
      </c>
      <c r="F12" s="8" t="s">
        <v>155</v>
      </c>
      <c r="G12" s="8">
        <v>98.79</v>
      </c>
      <c r="H12" s="8">
        <v>98.61</v>
      </c>
      <c r="I12" s="8">
        <v>96.26</v>
      </c>
      <c r="J12" s="8">
        <v>45.56</v>
      </c>
    </row>
    <row r="13" spans="2:10" ht="15" thickBot="1" x14ac:dyDescent="0.4">
      <c r="B13" s="9" t="s">
        <v>156</v>
      </c>
      <c r="C13" s="9">
        <v>82013570</v>
      </c>
      <c r="D13" s="9" t="s">
        <v>157</v>
      </c>
      <c r="E13" s="9">
        <v>81075472</v>
      </c>
      <c r="F13" s="9" t="s">
        <v>158</v>
      </c>
      <c r="G13" s="9">
        <v>98.86</v>
      </c>
      <c r="H13" s="9">
        <v>98.6</v>
      </c>
      <c r="I13" s="9">
        <v>96.25</v>
      </c>
      <c r="J13" s="9">
        <v>46.52</v>
      </c>
    </row>
    <row r="14" spans="2:10" ht="15" thickBot="1" x14ac:dyDescent="0.4">
      <c r="B14" s="9" t="s">
        <v>159</v>
      </c>
      <c r="C14" s="10">
        <v>712367464</v>
      </c>
      <c r="D14" s="11"/>
      <c r="E14" s="12">
        <v>704703096</v>
      </c>
      <c r="F14" s="11"/>
      <c r="G14" s="11"/>
      <c r="H14" s="11"/>
      <c r="I14" s="11"/>
      <c r="J14" s="11"/>
    </row>
    <row r="15" spans="2:10" ht="15" thickBot="1" x14ac:dyDescent="0.4">
      <c r="B15" s="9" t="s">
        <v>160</v>
      </c>
      <c r="C15" s="11"/>
      <c r="D15" s="11"/>
      <c r="E15" s="12">
        <v>78300344</v>
      </c>
      <c r="F15" s="11"/>
      <c r="G15" s="11"/>
      <c r="H15" s="11"/>
      <c r="I15" s="11"/>
      <c r="J15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I8"/>
  <sheetViews>
    <sheetView workbookViewId="0">
      <selection activeCell="B3" sqref="B3"/>
    </sheetView>
  </sheetViews>
  <sheetFormatPr defaultRowHeight="14.5" x14ac:dyDescent="0.35"/>
  <sheetData>
    <row r="3" spans="2:9" ht="15" thickBot="1" x14ac:dyDescent="0.4">
      <c r="B3" s="5" t="s">
        <v>161</v>
      </c>
    </row>
    <row r="4" spans="2:9" ht="42.5" thickBot="1" x14ac:dyDescent="0.4">
      <c r="B4" s="6" t="s">
        <v>162</v>
      </c>
      <c r="C4" s="6" t="s">
        <v>163</v>
      </c>
      <c r="D4" s="6" t="s">
        <v>132</v>
      </c>
      <c r="E4" s="6" t="s">
        <v>164</v>
      </c>
      <c r="F4" s="6" t="s">
        <v>165</v>
      </c>
      <c r="G4" s="6" t="s">
        <v>166</v>
      </c>
      <c r="H4" s="6" t="s">
        <v>167</v>
      </c>
      <c r="I4" s="6" t="s">
        <v>168</v>
      </c>
    </row>
    <row r="5" spans="2:9" x14ac:dyDescent="0.35">
      <c r="B5" s="8" t="s">
        <v>169</v>
      </c>
      <c r="C5" s="8">
        <v>94317</v>
      </c>
      <c r="D5" s="8">
        <v>40.770000000000003</v>
      </c>
      <c r="E5" s="8">
        <v>201</v>
      </c>
      <c r="F5" s="8">
        <v>1291</v>
      </c>
      <c r="G5" s="8">
        <v>15739</v>
      </c>
      <c r="H5" s="13">
        <v>151000000</v>
      </c>
      <c r="I5" s="8">
        <v>2288</v>
      </c>
    </row>
    <row r="6" spans="2:9" x14ac:dyDescent="0.35">
      <c r="B6" s="8" t="s">
        <v>170</v>
      </c>
      <c r="C6" s="8">
        <v>25353</v>
      </c>
      <c r="D6" s="8">
        <v>41.65</v>
      </c>
      <c r="E6" s="8">
        <v>201</v>
      </c>
      <c r="F6" s="8">
        <v>1198</v>
      </c>
      <c r="G6" s="8">
        <v>15739</v>
      </c>
      <c r="H6" s="8">
        <v>38843793</v>
      </c>
      <c r="I6" s="8">
        <v>2356</v>
      </c>
    </row>
    <row r="7" spans="2:9" ht="15" thickBot="1" x14ac:dyDescent="0.4">
      <c r="B7" s="14"/>
      <c r="C7" s="14"/>
      <c r="D7" s="14"/>
      <c r="E7" s="14"/>
      <c r="F7" s="14"/>
      <c r="G7" s="14"/>
      <c r="H7" s="14"/>
      <c r="I7" s="14"/>
    </row>
    <row r="8" spans="2:9" x14ac:dyDescent="0.35">
      <c r="B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36"/>
  <sheetViews>
    <sheetView workbookViewId="0">
      <selection activeCell="B2" sqref="B2"/>
    </sheetView>
  </sheetViews>
  <sheetFormatPr defaultRowHeight="14.5" x14ac:dyDescent="0.35"/>
  <cols>
    <col min="2" max="2" width="25.1796875" customWidth="1"/>
  </cols>
  <sheetData>
    <row r="2" spans="1:14" ht="15" thickBot="1" x14ac:dyDescent="0.4">
      <c r="B2" s="5" t="s">
        <v>171</v>
      </c>
    </row>
    <row r="3" spans="1:14" ht="18.75" customHeight="1" thickBot="1" x14ac:dyDescent="0.4">
      <c r="B3" s="18" t="s">
        <v>172</v>
      </c>
      <c r="C3" s="18" t="s">
        <v>173</v>
      </c>
      <c r="D3" s="15"/>
    </row>
    <row r="4" spans="1:14" x14ac:dyDescent="0.35">
      <c r="B4" s="16"/>
      <c r="C4" s="16"/>
    </row>
    <row r="5" spans="1:14" x14ac:dyDescent="0.35">
      <c r="A5">
        <v>1</v>
      </c>
      <c r="B5" s="17" t="s">
        <v>184</v>
      </c>
      <c r="C5" s="17" t="s">
        <v>175</v>
      </c>
      <c r="D5" s="17"/>
      <c r="E5" s="17"/>
    </row>
    <row r="6" spans="1:14" x14ac:dyDescent="0.35">
      <c r="B6" s="17" t="s">
        <v>185</v>
      </c>
      <c r="C6" s="17" t="s">
        <v>176</v>
      </c>
      <c r="D6" s="17"/>
      <c r="E6" s="17"/>
    </row>
    <row r="7" spans="1:14" x14ac:dyDescent="0.35">
      <c r="B7" s="17"/>
      <c r="C7" s="17"/>
      <c r="D7" s="17"/>
      <c r="E7" s="17"/>
    </row>
    <row r="8" spans="1:14" x14ac:dyDescent="0.35">
      <c r="A8">
        <v>2</v>
      </c>
      <c r="B8" s="17" t="s">
        <v>186</v>
      </c>
      <c r="C8" s="17" t="s">
        <v>177</v>
      </c>
      <c r="D8" s="17"/>
      <c r="E8" s="17"/>
    </row>
    <row r="9" spans="1:14" x14ac:dyDescent="0.35">
      <c r="B9" s="17" t="s">
        <v>188</v>
      </c>
      <c r="C9" s="17" t="s">
        <v>178</v>
      </c>
      <c r="D9" s="17"/>
      <c r="E9" s="17"/>
    </row>
    <row r="10" spans="1:14" x14ac:dyDescent="0.35">
      <c r="B10" s="17"/>
      <c r="C10" s="17"/>
      <c r="D10" s="17"/>
      <c r="E10" s="17"/>
    </row>
    <row r="11" spans="1:14" x14ac:dyDescent="0.35">
      <c r="A11">
        <v>3</v>
      </c>
      <c r="B11" s="17" t="s">
        <v>187</v>
      </c>
      <c r="C11" s="17" t="s">
        <v>179</v>
      </c>
      <c r="D11" s="17"/>
      <c r="E11" s="17"/>
    </row>
    <row r="12" spans="1:14" x14ac:dyDescent="0.35">
      <c r="B12" s="17" t="s">
        <v>189</v>
      </c>
      <c r="C12" s="17" t="s">
        <v>180</v>
      </c>
      <c r="D12" s="17"/>
      <c r="E12" s="17"/>
    </row>
    <row r="13" spans="1:14" x14ac:dyDescent="0.35">
      <c r="B13" s="17"/>
      <c r="C13" s="17"/>
      <c r="D13" s="17"/>
      <c r="E13" s="17"/>
    </row>
    <row r="14" spans="1:14" x14ac:dyDescent="0.35">
      <c r="A14">
        <v>4</v>
      </c>
      <c r="B14" s="17" t="s">
        <v>190</v>
      </c>
      <c r="C14" t="s">
        <v>191</v>
      </c>
      <c r="K14" s="17"/>
      <c r="L14" s="17"/>
      <c r="M14" s="17"/>
      <c r="N14" s="17"/>
    </row>
    <row r="15" spans="1:14" x14ac:dyDescent="0.35">
      <c r="B15" s="17" t="s">
        <v>209</v>
      </c>
      <c r="C15" t="s">
        <v>192</v>
      </c>
      <c r="K15" s="17"/>
      <c r="L15" s="17"/>
      <c r="M15" s="17"/>
      <c r="N15" s="17"/>
    </row>
    <row r="16" spans="1:14" x14ac:dyDescent="0.35">
      <c r="K16" s="17"/>
      <c r="L16" s="17"/>
      <c r="M16" s="17"/>
      <c r="N16" s="17"/>
    </row>
    <row r="17" spans="1:14" x14ac:dyDescent="0.35">
      <c r="A17">
        <v>5</v>
      </c>
      <c r="B17" s="17" t="s">
        <v>193</v>
      </c>
      <c r="C17" t="s">
        <v>195</v>
      </c>
      <c r="K17" s="17"/>
      <c r="L17" s="17"/>
      <c r="M17" s="17"/>
      <c r="N17" s="17"/>
    </row>
    <row r="18" spans="1:14" x14ac:dyDescent="0.35">
      <c r="B18" s="17" t="s">
        <v>194</v>
      </c>
      <c r="C18" t="s">
        <v>196</v>
      </c>
      <c r="K18" s="17"/>
      <c r="L18" s="17"/>
      <c r="M18" s="17"/>
      <c r="N18" s="17"/>
    </row>
    <row r="19" spans="1:14" x14ac:dyDescent="0.35">
      <c r="K19" s="17"/>
      <c r="L19" s="17"/>
      <c r="M19" s="17"/>
      <c r="N19" s="17"/>
    </row>
    <row r="20" spans="1:14" x14ac:dyDescent="0.35">
      <c r="A20">
        <v>6</v>
      </c>
      <c r="B20" s="17" t="s">
        <v>197</v>
      </c>
      <c r="C20" t="s">
        <v>199</v>
      </c>
      <c r="K20" s="17"/>
      <c r="L20" s="17"/>
      <c r="M20" s="17"/>
      <c r="N20" s="17"/>
    </row>
    <row r="21" spans="1:14" x14ac:dyDescent="0.35">
      <c r="B21" s="17" t="s">
        <v>198</v>
      </c>
      <c r="C21" t="s">
        <v>200</v>
      </c>
      <c r="K21" s="17"/>
      <c r="L21" s="17"/>
      <c r="M21" s="17"/>
      <c r="N21" s="17"/>
    </row>
    <row r="22" spans="1:14" x14ac:dyDescent="0.35">
      <c r="K22" s="17"/>
      <c r="L22" s="17"/>
      <c r="M22" s="17"/>
      <c r="N22" s="17"/>
    </row>
    <row r="23" spans="1:14" x14ac:dyDescent="0.35">
      <c r="A23">
        <v>7</v>
      </c>
      <c r="B23" s="17" t="s">
        <v>201</v>
      </c>
      <c r="C23" t="s">
        <v>203</v>
      </c>
      <c r="K23" s="17"/>
      <c r="L23" s="17"/>
      <c r="M23" s="17"/>
      <c r="N23" s="17"/>
    </row>
    <row r="24" spans="1:14" x14ac:dyDescent="0.35">
      <c r="B24" s="17" t="s">
        <v>202</v>
      </c>
      <c r="C24" t="s">
        <v>204</v>
      </c>
      <c r="K24" s="17"/>
      <c r="L24" s="17"/>
      <c r="M24" s="17"/>
      <c r="N24" s="17"/>
    </row>
    <row r="25" spans="1:14" x14ac:dyDescent="0.35">
      <c r="K25" s="17"/>
      <c r="L25" s="17"/>
      <c r="M25" s="17"/>
      <c r="N25" s="17"/>
    </row>
    <row r="26" spans="1:14" x14ac:dyDescent="0.35">
      <c r="A26">
        <v>8</v>
      </c>
      <c r="B26" s="17" t="s">
        <v>205</v>
      </c>
      <c r="C26" s="17" t="s">
        <v>182</v>
      </c>
      <c r="D26" s="17"/>
      <c r="E26" s="17"/>
      <c r="K26" s="17"/>
      <c r="L26" s="17"/>
      <c r="M26" s="17"/>
      <c r="N26" s="17"/>
    </row>
    <row r="27" spans="1:14" x14ac:dyDescent="0.35">
      <c r="B27" s="17" t="s">
        <v>206</v>
      </c>
      <c r="C27" s="17" t="s">
        <v>183</v>
      </c>
      <c r="D27" s="17"/>
      <c r="E27" s="17"/>
      <c r="K27" s="17"/>
      <c r="L27" s="17"/>
      <c r="M27" s="17"/>
      <c r="N27" s="17"/>
    </row>
    <row r="28" spans="1:14" x14ac:dyDescent="0.35">
      <c r="K28" s="17"/>
      <c r="L28" s="17"/>
      <c r="M28" s="17"/>
      <c r="N28" s="17"/>
    </row>
    <row r="29" spans="1:14" x14ac:dyDescent="0.35">
      <c r="A29">
        <v>9</v>
      </c>
      <c r="B29" s="17" t="s">
        <v>207</v>
      </c>
      <c r="C29" s="17" t="s">
        <v>174</v>
      </c>
      <c r="D29" s="17"/>
      <c r="E29" s="17"/>
      <c r="K29" s="17"/>
      <c r="L29" s="17"/>
      <c r="M29" s="17"/>
      <c r="N29" s="17"/>
    </row>
    <row r="30" spans="1:14" x14ac:dyDescent="0.35">
      <c r="B30" s="17" t="s">
        <v>208</v>
      </c>
      <c r="C30" s="17" t="s">
        <v>181</v>
      </c>
      <c r="D30" s="17"/>
      <c r="E30" s="17"/>
      <c r="K30" s="17"/>
      <c r="L30" s="17"/>
      <c r="M30" s="17"/>
      <c r="N30" s="17"/>
    </row>
    <row r="31" spans="1:14" x14ac:dyDescent="0.35">
      <c r="K31" s="17"/>
      <c r="L31" s="17"/>
      <c r="M31" s="17"/>
      <c r="N31" s="17"/>
    </row>
    <row r="32" spans="1:14" x14ac:dyDescent="0.35">
      <c r="A32">
        <v>10</v>
      </c>
      <c r="B32" s="17" t="s">
        <v>210</v>
      </c>
      <c r="C32" t="s">
        <v>212</v>
      </c>
      <c r="K32" s="17"/>
      <c r="L32" s="17"/>
      <c r="M32" s="17"/>
      <c r="N32" s="17"/>
    </row>
    <row r="33" spans="2:14" x14ac:dyDescent="0.35">
      <c r="B33" s="17" t="s">
        <v>211</v>
      </c>
      <c r="C33" t="s">
        <v>213</v>
      </c>
      <c r="K33" s="17"/>
      <c r="L33" s="17"/>
      <c r="M33" s="17"/>
      <c r="N33" s="17"/>
    </row>
    <row r="34" spans="2:14" x14ac:dyDescent="0.35">
      <c r="K34" s="17"/>
      <c r="L34" s="17"/>
      <c r="M34" s="17"/>
      <c r="N34" s="17"/>
    </row>
    <row r="35" spans="2:14" x14ac:dyDescent="0.35">
      <c r="B35" s="17"/>
    </row>
    <row r="36" spans="2:14" x14ac:dyDescent="0.35">
      <c r="B36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9"/>
  <sheetViews>
    <sheetView workbookViewId="0">
      <selection activeCell="G19" sqref="G19"/>
    </sheetView>
  </sheetViews>
  <sheetFormatPr defaultRowHeight="14.5" x14ac:dyDescent="0.35"/>
  <cols>
    <col min="1" max="1" width="33.81640625" customWidth="1"/>
    <col min="4" max="4" width="10.81640625" customWidth="1"/>
  </cols>
  <sheetData>
    <row r="1" spans="1:11" x14ac:dyDescent="0.35">
      <c r="A1" s="19" t="s">
        <v>214</v>
      </c>
    </row>
    <row r="3" spans="1:11" x14ac:dyDescent="0.35">
      <c r="A3" s="3" t="s">
        <v>30</v>
      </c>
      <c r="B3" s="2" t="s">
        <v>0</v>
      </c>
      <c r="C3" s="2" t="s">
        <v>1</v>
      </c>
      <c r="D3" s="2" t="s">
        <v>18</v>
      </c>
      <c r="E3" s="2" t="s">
        <v>2</v>
      </c>
      <c r="F3" s="2"/>
    </row>
    <row r="4" spans="1:11" s="4" customFormat="1" x14ac:dyDescent="0.35">
      <c r="A4" s="20"/>
    </row>
    <row r="5" spans="1:11" x14ac:dyDescent="0.35">
      <c r="A5" s="1" t="s">
        <v>34</v>
      </c>
      <c r="B5" t="s">
        <v>12</v>
      </c>
      <c r="C5" t="s">
        <v>13</v>
      </c>
      <c r="D5">
        <v>88.29</v>
      </c>
      <c r="E5" t="str">
        <f>HYPERLINK("https://www.ncbi.nlm.nih.gov/nucleotide/KM186175.1?report=genbank&amp;log$=nucltop&amp;blast_rank=1&amp;RID=7ZM2CFTE01R","KM186175.1")</f>
        <v>KM186175.1</v>
      </c>
    </row>
    <row r="6" spans="1:11" x14ac:dyDescent="0.35">
      <c r="B6" t="s">
        <v>14</v>
      </c>
      <c r="C6" t="s">
        <v>3</v>
      </c>
      <c r="D6">
        <v>86.64</v>
      </c>
      <c r="E6" t="str">
        <f>HYPERLINK("https://www.ncbi.nlm.nih.gov/nucleotide/XM_020848439.2?report=genbank&amp;log$=nucltop&amp;blast_rank=2&amp;RID=7ZM2CFTE01R","XM_020848439.2")</f>
        <v>XM_020848439.2</v>
      </c>
    </row>
    <row r="7" spans="1:11" x14ac:dyDescent="0.35">
      <c r="B7" t="s">
        <v>15</v>
      </c>
      <c r="C7" t="s">
        <v>4</v>
      </c>
      <c r="D7">
        <v>87.8</v>
      </c>
      <c r="E7" t="str">
        <f>HYPERLINK("https://www.ncbi.nlm.nih.gov/nucleotide/XM_020716367.1?report=genbank&amp;log$=nucltop&amp;blast_rank=3&amp;RID=7ZM2CFTE01R","XM_020716367.1")</f>
        <v>XM_020716367.1</v>
      </c>
    </row>
    <row r="8" spans="1:11" x14ac:dyDescent="0.35">
      <c r="B8" t="s">
        <v>16</v>
      </c>
      <c r="C8" t="s">
        <v>17</v>
      </c>
      <c r="D8">
        <v>89.1</v>
      </c>
      <c r="E8" t="str">
        <f>HYPERLINK("https://www.ncbi.nlm.nih.gov/nucleotide/MH992136.1?report=genbank&amp;log$=nucltop&amp;blast_rank=4&amp;RID=7ZM2CFTE01R","MH992136.1")</f>
        <v>MH992136.1</v>
      </c>
    </row>
    <row r="10" spans="1:11" x14ac:dyDescent="0.35">
      <c r="A10" s="1" t="s">
        <v>35</v>
      </c>
      <c r="B10" t="s">
        <v>20</v>
      </c>
      <c r="C10" t="s">
        <v>3</v>
      </c>
      <c r="D10">
        <v>87.27</v>
      </c>
      <c r="E10" t="str">
        <f>HYPERLINK("https://www.ncbi.nlm.nih.gov/nucleotide/XM_020842166.2?report=genbank&amp;log$=nucltop&amp;blast_rank=1&amp;RID=7ZP5NJ2P01R","XM_020842166.2")</f>
        <v>XM_020842166.2</v>
      </c>
      <c r="H10" s="4"/>
      <c r="I10" s="4"/>
      <c r="J10" s="4"/>
      <c r="K10" s="4"/>
    </row>
    <row r="11" spans="1:11" x14ac:dyDescent="0.35">
      <c r="B11" t="s">
        <v>21</v>
      </c>
      <c r="C11" t="s">
        <v>4</v>
      </c>
      <c r="D11">
        <v>87.07</v>
      </c>
      <c r="E11" t="str">
        <f>HYPERLINK("https://www.ncbi.nlm.nih.gov/nucleotide/XM_020720429.1?report=genbank&amp;log$=nucltop&amp;blast_rank=2&amp;RID=7ZP5NJ2P01R","XM_020720429.1")</f>
        <v>XM_020720429.1</v>
      </c>
      <c r="H11" s="4"/>
      <c r="I11" s="4"/>
      <c r="J11" s="4"/>
      <c r="K11" s="4"/>
    </row>
    <row r="12" spans="1:11" x14ac:dyDescent="0.35">
      <c r="B12" t="s">
        <v>22</v>
      </c>
      <c r="C12" t="s">
        <v>9</v>
      </c>
      <c r="D12">
        <v>81.09</v>
      </c>
      <c r="E12" t="str">
        <f>HYPERLINK("https://www.ncbi.nlm.nih.gov/nucleotide/XM_010934702.3?report=genbank&amp;log$=nucltop&amp;blast_rank=3&amp;RID=7ZP5NJ2P01R","XM_010934702.3")</f>
        <v>XM_010934702.3</v>
      </c>
      <c r="H12" s="4"/>
      <c r="I12" s="4"/>
      <c r="J12" s="4"/>
      <c r="K12" s="4"/>
    </row>
    <row r="13" spans="1:11" x14ac:dyDescent="0.35">
      <c r="B13" t="s">
        <v>23</v>
      </c>
      <c r="C13" t="s">
        <v>5</v>
      </c>
      <c r="D13">
        <v>79.48</v>
      </c>
      <c r="E13" t="str">
        <f>HYPERLINK("https://www.ncbi.nlm.nih.gov/nucleotide/XM_039120495.1?report=genbank&amp;log$=nucltop&amp;blast_rank=4&amp;RID=7ZP5NJ2P01R","XM_039120495.1")</f>
        <v>XM_039120495.1</v>
      </c>
    </row>
    <row r="14" spans="1:11" x14ac:dyDescent="0.35">
      <c r="B14" t="s">
        <v>24</v>
      </c>
      <c r="C14" t="s">
        <v>6</v>
      </c>
      <c r="D14">
        <v>80.05</v>
      </c>
      <c r="E14" t="str">
        <f>HYPERLINK("https://www.ncbi.nlm.nih.gov/nucleotide/XM_020392357.1?report=genbank&amp;log$=nucltop&amp;blast_rank=5&amp;RID=7ZP5NJ2P01R","XM_020392357.1")</f>
        <v>XM_020392357.1</v>
      </c>
    </row>
    <row r="15" spans="1:11" x14ac:dyDescent="0.35">
      <c r="B15" t="s">
        <v>25</v>
      </c>
      <c r="C15" t="s">
        <v>26</v>
      </c>
      <c r="D15">
        <v>75.599999999999994</v>
      </c>
      <c r="E15" t="str">
        <f>HYPERLINK("https://www.ncbi.nlm.nih.gov/nucleotide/XM_010237556.2?report=genbank&amp;log$=nucltop&amp;blast_rank=6&amp;RID=7ZP5NJ2P01R","XM_010237556.2")</f>
        <v>XM_010237556.2</v>
      </c>
    </row>
    <row r="16" spans="1:11" x14ac:dyDescent="0.35">
      <c r="B16" t="s">
        <v>27</v>
      </c>
      <c r="C16" t="s">
        <v>28</v>
      </c>
      <c r="D16">
        <v>75.97</v>
      </c>
      <c r="E16" t="str">
        <f>HYPERLINK("https://www.ncbi.nlm.nih.gov/nucleotide/DQ887714.1?report=genbank&amp;log$=nucltop&amp;blast_rank=7&amp;RID=7ZP5NJ2P01R","DQ887714.1")</f>
        <v>DQ887714.1</v>
      </c>
    </row>
    <row r="18" spans="1:5" x14ac:dyDescent="0.35">
      <c r="A18" s="1" t="s">
        <v>37</v>
      </c>
      <c r="B18" t="s">
        <v>38</v>
      </c>
      <c r="C18" t="s">
        <v>39</v>
      </c>
      <c r="D18">
        <v>86.12</v>
      </c>
      <c r="E18" t="str">
        <f>HYPERLINK("https://www.ncbi.nlm.nih.gov/nucleotide/AF007099.1?report=genbank&amp;log$=nucltop&amp;blast_rank=1&amp;RID=C0BFVY3A016","AF007099.1")</f>
        <v>AF007099.1</v>
      </c>
    </row>
    <row r="19" spans="1:5" x14ac:dyDescent="0.35">
      <c r="B19" t="s">
        <v>40</v>
      </c>
      <c r="C19" t="s">
        <v>41</v>
      </c>
      <c r="D19">
        <v>83.82</v>
      </c>
      <c r="E19" t="str">
        <f>HYPERLINK("https://www.ncbi.nlm.nih.gov/nucleotide/KP171693.1?report=genbank&amp;log$=nucltop&amp;blast_rank=2&amp;RID=C0BFVY3A016","KP171693.1")</f>
        <v>KP171693.1</v>
      </c>
    </row>
    <row r="20" spans="1:5" x14ac:dyDescent="0.35">
      <c r="B20" t="s">
        <v>42</v>
      </c>
      <c r="C20" t="s">
        <v>3</v>
      </c>
      <c r="D20">
        <v>83.4</v>
      </c>
      <c r="E20" t="str">
        <f>HYPERLINK("https://www.ncbi.nlm.nih.gov/nucleotide/XM_028692548.1?report=genbank&amp;log$=nucltop&amp;blast_rank=3&amp;RID=C0BFVY3A016","XM_028692548.1")</f>
        <v>XM_028692548.1</v>
      </c>
    </row>
    <row r="21" spans="1:5" x14ac:dyDescent="0.35">
      <c r="B21" t="s">
        <v>43</v>
      </c>
      <c r="C21" t="s">
        <v>32</v>
      </c>
      <c r="D21">
        <v>74.260000000000005</v>
      </c>
      <c r="E21" t="str">
        <f>HYPERLINK("https://www.ncbi.nlm.nih.gov/nucleotide/JQ928171.1?report=genbank&amp;log$=nucltop&amp;blast_rank=4&amp;RID=C0BFVY3A016","JQ928171.1")</f>
        <v>JQ928171.1</v>
      </c>
    </row>
    <row r="22" spans="1:5" x14ac:dyDescent="0.35">
      <c r="B22" t="s">
        <v>44</v>
      </c>
      <c r="C22" t="s">
        <v>45</v>
      </c>
      <c r="D22">
        <v>75.69</v>
      </c>
      <c r="E22" t="str">
        <f>HYPERLINK("https://www.ncbi.nlm.nih.gov/nucleotide/AF071887.1?report=genbank&amp;log$=nucltop&amp;blast_rank=5&amp;RID=C0BFVY3A016","AF071887.1")</f>
        <v>AF071887.1</v>
      </c>
    </row>
    <row r="24" spans="1:5" x14ac:dyDescent="0.35">
      <c r="A24" s="1" t="s">
        <v>46</v>
      </c>
      <c r="B24" t="s">
        <v>47</v>
      </c>
      <c r="C24" t="s">
        <v>4</v>
      </c>
      <c r="D24">
        <v>80.83</v>
      </c>
      <c r="E24" t="str">
        <f>HYPERLINK("https://www.ncbi.nlm.nih.gov/nucleotide/XM_020735761.1?report=genbank&amp;log$=nucltop&amp;blast_rank=1&amp;RID=C0BS2XZ7013","XM_020735761.1")</f>
        <v>XM_020735761.1</v>
      </c>
    </row>
    <row r="25" spans="1:5" x14ac:dyDescent="0.35">
      <c r="B25" t="s">
        <v>48</v>
      </c>
      <c r="C25" t="s">
        <v>49</v>
      </c>
      <c r="D25">
        <v>73.5</v>
      </c>
      <c r="E25" t="str">
        <f>HYPERLINK("https://www.ncbi.nlm.nih.gov/nucleotide/AJ132323.1?report=genbank&amp;log$=nucltop&amp;blast_rank=2&amp;RID=C0BS2XZ7013","AJ132323.1")</f>
        <v>AJ132323.1</v>
      </c>
    </row>
    <row r="26" spans="1:5" x14ac:dyDescent="0.35">
      <c r="B26" t="s">
        <v>50</v>
      </c>
      <c r="C26" t="s">
        <v>51</v>
      </c>
      <c r="D26">
        <v>100</v>
      </c>
      <c r="E26" t="str">
        <f>HYPERLINK("https://www.ncbi.nlm.nih.gov/nucleotide/KX893854.1?report=genbank&amp;log$=nucltop&amp;blast_rank=3&amp;RID=C0BS2XZ7013","KX893854.1")</f>
        <v>KX893854.1</v>
      </c>
    </row>
    <row r="28" spans="1:5" x14ac:dyDescent="0.35">
      <c r="A28" s="1" t="s">
        <v>52</v>
      </c>
      <c r="B28" t="s">
        <v>53</v>
      </c>
      <c r="C28" t="s">
        <v>31</v>
      </c>
      <c r="D28">
        <v>87.58</v>
      </c>
      <c r="E28" t="str">
        <f>HYPERLINK("https://www.ncbi.nlm.nih.gov/nucleotide/KY399864.1?report=genbank&amp;log$=nucltop&amp;blast_rank=1&amp;RID=C0C1N9HE016","KY399864.1")</f>
        <v>KY399864.1</v>
      </c>
    </row>
    <row r="29" spans="1:5" x14ac:dyDescent="0.35">
      <c r="B29" t="s">
        <v>54</v>
      </c>
      <c r="C29" t="s">
        <v>13</v>
      </c>
      <c r="D29">
        <v>86.94</v>
      </c>
      <c r="E29" t="str">
        <f>HYPERLINK("https://www.ncbi.nlm.nih.gov/nucleotide/KM186177.1?report=genbank&amp;log$=nucltop&amp;blast_rank=2&amp;RID=C0C1N9HE016","KM186177.1")</f>
        <v>KM186177.1</v>
      </c>
    </row>
    <row r="30" spans="1:5" x14ac:dyDescent="0.35">
      <c r="B30" t="s">
        <v>55</v>
      </c>
      <c r="C30" t="s">
        <v>17</v>
      </c>
      <c r="D30">
        <v>85.04</v>
      </c>
      <c r="E30" t="str">
        <f>HYPERLINK("https://www.ncbi.nlm.nih.gov/nucleotide/MH458949.1?report=genbank&amp;log$=nucltop&amp;blast_rank=3&amp;RID=C0C1N9HE016","MH458949.1")</f>
        <v>MH458949.1</v>
      </c>
    </row>
    <row r="31" spans="1:5" x14ac:dyDescent="0.35">
      <c r="B31" t="s">
        <v>56</v>
      </c>
      <c r="C31" t="s">
        <v>32</v>
      </c>
      <c r="D31">
        <v>82.64</v>
      </c>
      <c r="E31" t="str">
        <f>HYPERLINK("https://www.ncbi.nlm.nih.gov/nucleotide/EF570114.2?report=genbank&amp;log$=nucltop&amp;blast_rank=4&amp;RID=C0C1N9HE016","EF570114.2")</f>
        <v>EF570114.2</v>
      </c>
    </row>
    <row r="32" spans="1:5" x14ac:dyDescent="0.35">
      <c r="B32" t="s">
        <v>57</v>
      </c>
      <c r="C32" t="s">
        <v>58</v>
      </c>
      <c r="D32">
        <v>72.510000000000005</v>
      </c>
      <c r="E32" t="str">
        <f>HYPERLINK("https://www.ncbi.nlm.nih.gov/nucleotide/HM149791.1?report=genbank&amp;log$=nucltop&amp;blast_rank=5&amp;RID=C0C1N9HE016","HM149791.1")</f>
        <v>HM149791.1</v>
      </c>
    </row>
    <row r="34" spans="1:5" x14ac:dyDescent="0.35">
      <c r="A34" s="1" t="s">
        <v>59</v>
      </c>
    </row>
    <row r="37" spans="1:5" x14ac:dyDescent="0.35">
      <c r="A37" s="1" t="s">
        <v>60</v>
      </c>
      <c r="B37" t="s">
        <v>61</v>
      </c>
      <c r="C37" t="s">
        <v>3</v>
      </c>
      <c r="D37">
        <v>83.99</v>
      </c>
      <c r="E37" t="str">
        <f>HYPERLINK("https://www.ncbi.nlm.nih.gov/nucleotide/XM_020826249.2?report=genbank&amp;log$=nucltop&amp;blast_rank=1&amp;RID=C0C9VCKC016","XM_020826249.2")</f>
        <v>XM_020826249.2</v>
      </c>
    </row>
    <row r="38" spans="1:5" x14ac:dyDescent="0.35">
      <c r="B38" t="s">
        <v>62</v>
      </c>
      <c r="C38" t="s">
        <v>13</v>
      </c>
      <c r="D38">
        <v>87.91</v>
      </c>
      <c r="E38" t="str">
        <f>HYPERLINK("https://www.ncbi.nlm.nih.gov/nucleotide/LC422751.1?report=genbank&amp;log$=nucltop&amp;blast_rank=2&amp;RID=C0C9VCKC016","LC422751.1")</f>
        <v>LC422751.1</v>
      </c>
    </row>
    <row r="39" spans="1:5" x14ac:dyDescent="0.35">
      <c r="B39" t="s">
        <v>63</v>
      </c>
      <c r="C39" t="s">
        <v>31</v>
      </c>
      <c r="D39">
        <v>86.2</v>
      </c>
      <c r="E39" t="str">
        <f>HYPERLINK("https://www.ncbi.nlm.nih.gov/nucleotide/KY399857.1?report=genbank&amp;log$=nucltop&amp;blast_rank=3&amp;RID=C0C9VCKC016","KY399857.1")</f>
        <v>KY399857.1</v>
      </c>
    </row>
    <row r="40" spans="1:5" x14ac:dyDescent="0.35">
      <c r="B40" t="s">
        <v>64</v>
      </c>
      <c r="C40" t="s">
        <v>4</v>
      </c>
      <c r="D40">
        <v>83.78</v>
      </c>
      <c r="E40" t="str">
        <f>HYPERLINK("https://www.ncbi.nlm.nih.gov/nucleotide/XM_020727717.1?report=genbank&amp;log$=nucltop&amp;blast_rank=4&amp;RID=C0C9VCKC016","XM_020727717.1")</f>
        <v>XM_020727717.1</v>
      </c>
    </row>
    <row r="41" spans="1:5" x14ac:dyDescent="0.35">
      <c r="B41" t="s">
        <v>65</v>
      </c>
      <c r="C41" t="s">
        <v>33</v>
      </c>
      <c r="D41">
        <v>72.86</v>
      </c>
      <c r="E41" t="str">
        <f>HYPERLINK("https://www.ncbi.nlm.nih.gov/nucleotide/XM_039172020.1?report=genbank&amp;log$=nucltop&amp;blast_rank=5&amp;RID=C0C9VCKC016","XM_039172020.1")</f>
        <v>XM_039172020.1</v>
      </c>
    </row>
    <row r="43" spans="1:5" x14ac:dyDescent="0.35">
      <c r="A43" s="1" t="s">
        <v>66</v>
      </c>
      <c r="B43" t="s">
        <v>67</v>
      </c>
      <c r="C43" t="s">
        <v>31</v>
      </c>
      <c r="D43">
        <v>88.26</v>
      </c>
      <c r="E43" t="str">
        <f>HYPERLINK("https://www.ncbi.nlm.nih.gov/nucleotide/KC345018.1?report=genbank&amp;log$=nucltop&amp;blast_rank=1&amp;RID=C0CN4F23013","KC345018.1")</f>
        <v>KC345018.1</v>
      </c>
    </row>
    <row r="44" spans="1:5" x14ac:dyDescent="0.35">
      <c r="B44" t="s">
        <v>68</v>
      </c>
      <c r="C44" t="s">
        <v>17</v>
      </c>
      <c r="D44">
        <v>85.6</v>
      </c>
      <c r="E44" t="str">
        <f>HYPERLINK("https://www.ncbi.nlm.nih.gov/nucleotide/KX817992.1?report=genbank&amp;log$=nucltop&amp;blast_rank=2&amp;RID=C0CN4F23013","KX817992.1")</f>
        <v>KX817992.1</v>
      </c>
    </row>
    <row r="45" spans="1:5" x14ac:dyDescent="0.35">
      <c r="B45" t="s">
        <v>69</v>
      </c>
      <c r="C45" t="s">
        <v>6</v>
      </c>
      <c r="D45">
        <v>72.459999999999994</v>
      </c>
      <c r="E45" t="str">
        <f>HYPERLINK("https://www.ncbi.nlm.nih.gov/nucleotide/XM_020386312.1?report=genbank&amp;log$=nucltop&amp;blast_rank=3&amp;RID=C0CN4F23013","XM_020386312.1")</f>
        <v>XM_020386312.1</v>
      </c>
    </row>
    <row r="46" spans="1:5" x14ac:dyDescent="0.35">
      <c r="B46" t="s">
        <v>70</v>
      </c>
      <c r="C46" t="s">
        <v>71</v>
      </c>
      <c r="D46">
        <v>79.55</v>
      </c>
      <c r="E46" t="str">
        <f>HYPERLINK("https://www.ncbi.nlm.nih.gov/nucleotide/MK391176.1?report=genbank&amp;log$=nucltop&amp;blast_rank=4&amp;RID=C0CN4F23013","MK391176.1")</f>
        <v>MK391176.1</v>
      </c>
    </row>
    <row r="47" spans="1:5" x14ac:dyDescent="0.35">
      <c r="B47" t="s">
        <v>72</v>
      </c>
      <c r="C47" t="s">
        <v>5</v>
      </c>
      <c r="D47">
        <v>70.95</v>
      </c>
      <c r="E47" t="str">
        <f>HYPERLINK("https://www.ncbi.nlm.nih.gov/nucleotide/XM_008799059.4?report=genbank&amp;log$=nucltop&amp;blast_rank=5&amp;RID=C0CN4F23013","XM_008799059.4")</f>
        <v>XM_008799059.4</v>
      </c>
    </row>
    <row r="49" spans="1:5" x14ac:dyDescent="0.35">
      <c r="A49" s="1" t="s">
        <v>73</v>
      </c>
      <c r="B49" t="s">
        <v>74</v>
      </c>
      <c r="C49" t="s">
        <v>3</v>
      </c>
      <c r="D49">
        <v>85.49</v>
      </c>
      <c r="E49" t="str">
        <f>HYPERLINK("https://www.ncbi.nlm.nih.gov/nucleotide/XM_020819745.2?report=genbank&amp;log$=nucltop&amp;blast_rank=1&amp;RID=C0CU261F013","XM_020819745.2")</f>
        <v>XM_020819745.2</v>
      </c>
    </row>
    <row r="50" spans="1:5" x14ac:dyDescent="0.35">
      <c r="B50" t="s">
        <v>75</v>
      </c>
      <c r="C50" t="s">
        <v>76</v>
      </c>
      <c r="D50">
        <v>94.87</v>
      </c>
      <c r="E50" t="str">
        <f>HYPERLINK("https://www.ncbi.nlm.nih.gov/nucleotide/XM_003593494.3?report=genbank&amp;log$=nucltop&amp;blast_rank=2&amp;RID=C0CU261F013","XM_003593494.3")</f>
        <v>XM_003593494.3</v>
      </c>
    </row>
    <row r="52" spans="1:5" x14ac:dyDescent="0.35">
      <c r="A52" s="1" t="s">
        <v>77</v>
      </c>
      <c r="B52" t="s">
        <v>78</v>
      </c>
      <c r="C52" t="s">
        <v>11</v>
      </c>
      <c r="D52">
        <v>75.930000000000007</v>
      </c>
      <c r="E52" t="str">
        <f>HYPERLINK("https://www.ncbi.nlm.nih.gov/nucleotide/XM_002271826.3?report=genbank&amp;log$=nucltop&amp;blast_rank=1&amp;RID=C0CY7S6X016","XM_002271826.3")</f>
        <v>XM_002271826.3</v>
      </c>
    </row>
    <row r="53" spans="1:5" x14ac:dyDescent="0.35">
      <c r="B53" t="s">
        <v>79</v>
      </c>
      <c r="C53" t="s">
        <v>80</v>
      </c>
      <c r="D53">
        <v>75.59</v>
      </c>
      <c r="E53" t="str">
        <f>HYPERLINK("https://www.ncbi.nlm.nih.gov/nucleotide/XM_034824456.1?report=genbank&amp;log$=nucltop&amp;blast_rank=2&amp;RID=C0CY7S6X016","XM_034824456.1")</f>
        <v>XM_034824456.1</v>
      </c>
    </row>
    <row r="54" spans="1:5" x14ac:dyDescent="0.35">
      <c r="B54" t="s">
        <v>81</v>
      </c>
      <c r="C54" t="s">
        <v>29</v>
      </c>
      <c r="D54">
        <v>79.209999999999994</v>
      </c>
      <c r="E54" t="str">
        <f>HYPERLINK("https://www.ncbi.nlm.nih.gov/nucleotide/XM_028269524.1?report=genbank&amp;log$=nucltop&amp;blast_rank=3&amp;RID=C0CY7S6X016","XM_028269524.1")</f>
        <v>XM_028269524.1</v>
      </c>
    </row>
    <row r="55" spans="1:5" x14ac:dyDescent="0.35">
      <c r="B55" t="s">
        <v>82</v>
      </c>
      <c r="C55" t="s">
        <v>29</v>
      </c>
      <c r="D55">
        <v>80.7</v>
      </c>
      <c r="E55" t="str">
        <f>HYPERLINK("https://www.ncbi.nlm.nih.gov/nucleotide/XM_028223947.1?report=genbank&amp;log$=nucltop&amp;blast_rank=4&amp;RID=C0CY7S6X016","XM_028223947.1")</f>
        <v>XM_028223947.1</v>
      </c>
    </row>
    <row r="57" spans="1:5" x14ac:dyDescent="0.35">
      <c r="A57" s="1" t="s">
        <v>83</v>
      </c>
      <c r="B57" t="s">
        <v>84</v>
      </c>
      <c r="C57" t="s">
        <v>10</v>
      </c>
      <c r="D57">
        <v>72.08</v>
      </c>
      <c r="E57" t="str">
        <f>HYPERLINK("https://www.ncbi.nlm.nih.gov/nucleotide/XM_021033723.1?report=genbank&amp;log$=nucltop&amp;blast_rank=1&amp;RID=C0DHEVUU013","XM_021033723.1")</f>
        <v>XM_021033723.1</v>
      </c>
    </row>
    <row r="58" spans="1:5" x14ac:dyDescent="0.35">
      <c r="B58" t="s">
        <v>85</v>
      </c>
      <c r="C58" t="s">
        <v>86</v>
      </c>
      <c r="D58">
        <v>71.66</v>
      </c>
      <c r="E58" t="str">
        <f>HYPERLINK("https://www.ncbi.nlm.nih.gov/nucleotide/NM_113019.4?report=genbank&amp;log$=nucltop&amp;blast_rank=2&amp;RID=C0DHEVUU013","NM_113019.4")</f>
        <v>NM_113019.4</v>
      </c>
    </row>
    <row r="59" spans="1:5" x14ac:dyDescent="0.35">
      <c r="B59" t="s">
        <v>87</v>
      </c>
      <c r="C59" t="s">
        <v>88</v>
      </c>
      <c r="D59">
        <v>75.69</v>
      </c>
      <c r="E59" t="str">
        <f>HYPERLINK("https://www.ncbi.nlm.nih.gov/nucleotide/KU724087.1?report=genbank&amp;log$=nucltop&amp;blast_rank=3&amp;RID=C0DHEVUU013","KU724087.1")</f>
        <v>KU724087.1</v>
      </c>
    </row>
    <row r="60" spans="1:5" x14ac:dyDescent="0.35">
      <c r="B60" t="s">
        <v>89</v>
      </c>
      <c r="C60" t="s">
        <v>7</v>
      </c>
      <c r="D60">
        <v>71.790000000000006</v>
      </c>
      <c r="E60" t="str">
        <f>HYPERLINK("https://www.ncbi.nlm.nih.gov/nucleotide/XM_009386460.2?report=genbank&amp;log$=nucltop&amp;blast_rank=4&amp;RID=C0DHEVUU013","XM_009386460.2")</f>
        <v>XM_009386460.2</v>
      </c>
    </row>
    <row r="61" spans="1:5" x14ac:dyDescent="0.35">
      <c r="B61" t="s">
        <v>90</v>
      </c>
      <c r="C61" t="s">
        <v>91</v>
      </c>
      <c r="D61">
        <v>79.39</v>
      </c>
      <c r="E61" t="str">
        <f>HYPERLINK("https://www.ncbi.nlm.nih.gov/nucleotide/NM_001249489.2?report=genbank&amp;log$=nucltop&amp;blast_rank=5&amp;RID=C0DHEVUU013","NM_001249489.2")</f>
        <v>NM_001249489.2</v>
      </c>
    </row>
    <row r="63" spans="1:5" x14ac:dyDescent="0.35">
      <c r="A63" s="1" t="s">
        <v>92</v>
      </c>
      <c r="B63" t="s">
        <v>93</v>
      </c>
      <c r="C63" t="s">
        <v>4</v>
      </c>
      <c r="D63">
        <v>79.25</v>
      </c>
      <c r="E63" t="str">
        <f>HYPERLINK("https://www.ncbi.nlm.nih.gov/nucleotide/XM_020733488.1?report=genbank&amp;log$=nucltop&amp;blast_rank=1&amp;RID=C0DS0JJ7013","XM_020733488.1")</f>
        <v>XM_020733488.1</v>
      </c>
    </row>
    <row r="64" spans="1:5" x14ac:dyDescent="0.35">
      <c r="B64" t="s">
        <v>94</v>
      </c>
      <c r="C64" t="s">
        <v>3</v>
      </c>
      <c r="D64">
        <v>79.08</v>
      </c>
      <c r="E64" t="str">
        <f>HYPERLINK("https://www.ncbi.nlm.nih.gov/nucleotide/XM_020822170.2?report=genbank&amp;log$=nucltop&amp;blast_rank=2&amp;RID=C0DS0JJ7013","XM_020822170.2")</f>
        <v>XM_020822170.2</v>
      </c>
    </row>
    <row r="65" spans="1:5" x14ac:dyDescent="0.35">
      <c r="B65" t="s">
        <v>95</v>
      </c>
      <c r="C65" t="s">
        <v>9</v>
      </c>
      <c r="D65">
        <v>76.48</v>
      </c>
      <c r="E65" t="str">
        <f>HYPERLINK("https://www.ncbi.nlm.nih.gov/nucleotide/XM_010920335.3?report=genbank&amp;log$=nucltop&amp;blast_rank=3&amp;RID=C0DS0JJ7013","XM_010920335.3")</f>
        <v>XM_010920335.3</v>
      </c>
    </row>
    <row r="66" spans="1:5" x14ac:dyDescent="0.35">
      <c r="B66" t="s">
        <v>96</v>
      </c>
      <c r="C66" t="s">
        <v>11</v>
      </c>
      <c r="D66">
        <v>79.319999999999993</v>
      </c>
      <c r="E66" t="str">
        <f>HYPERLINK("https://www.ncbi.nlm.nih.gov/nucleotide/XM_019221548.1?report=genbank&amp;log$=nucltop&amp;blast_rank=4&amp;RID=C0DS0JJ7013","XM_019221548.1")</f>
        <v>XM_019221548.1</v>
      </c>
    </row>
    <row r="68" spans="1:5" x14ac:dyDescent="0.35">
      <c r="A68" s="1" t="s">
        <v>97</v>
      </c>
      <c r="B68" t="s">
        <v>98</v>
      </c>
      <c r="C68" t="s">
        <v>3</v>
      </c>
      <c r="D68">
        <v>89.28</v>
      </c>
      <c r="E68" t="str">
        <f>HYPERLINK("https://www.ncbi.nlm.nih.gov/nucleotide/XM_020829999.2?report=genbank&amp;log$=nucltop&amp;blast_rank=1&amp;RID=C0DXKY6K016","XM_020829999.2")</f>
        <v>XM_020829999.2</v>
      </c>
    </row>
    <row r="69" spans="1:5" x14ac:dyDescent="0.35">
      <c r="B69" t="s">
        <v>99</v>
      </c>
      <c r="C69" t="s">
        <v>4</v>
      </c>
      <c r="D69">
        <v>87.71</v>
      </c>
      <c r="E69" t="str">
        <f>HYPERLINK("https://www.ncbi.nlm.nih.gov/nucleotide/XM_020724389.1?report=genbank&amp;log$=nucltop&amp;blast_rank=2&amp;RID=C0DXKY6K016","XM_020724389.1")</f>
        <v>XM_020724389.1</v>
      </c>
    </row>
    <row r="70" spans="1:5" x14ac:dyDescent="0.35">
      <c r="B70" t="s">
        <v>100</v>
      </c>
      <c r="C70" t="s">
        <v>9</v>
      </c>
      <c r="D70">
        <v>79.83</v>
      </c>
      <c r="E70" t="str">
        <f>HYPERLINK("https://www.ncbi.nlm.nih.gov/nucleotide/XM_010922856.3?report=genbank&amp;log$=nucltop&amp;blast_rank=3&amp;RID=C0DXKY6K016","XM_010922856.3")</f>
        <v>XM_010922856.3</v>
      </c>
    </row>
    <row r="71" spans="1:5" x14ac:dyDescent="0.35">
      <c r="B71" t="s">
        <v>101</v>
      </c>
      <c r="C71" t="s">
        <v>5</v>
      </c>
      <c r="D71">
        <v>79.52</v>
      </c>
      <c r="E71" t="str">
        <f>HYPERLINK("https://www.ncbi.nlm.nih.gov/nucleotide/XM_008812616.4?report=genbank&amp;log$=nucltop&amp;blast_rank=4&amp;RID=C0DXKY6K016","XM_008812616.4")</f>
        <v>XM_008812616.4</v>
      </c>
    </row>
    <row r="72" spans="1:5" x14ac:dyDescent="0.35">
      <c r="B72" t="s">
        <v>102</v>
      </c>
      <c r="C72" t="s">
        <v>8</v>
      </c>
      <c r="D72">
        <v>79.64</v>
      </c>
      <c r="E72" t="str">
        <f>HYPERLINK("https://www.ncbi.nlm.nih.gov/nucleotide/XM_020258394.1?report=genbank&amp;log$=nucltop&amp;blast_rank=5&amp;RID=C0DXKY6K016","XM_020258394.1")</f>
        <v>XM_020258394.1</v>
      </c>
    </row>
    <row r="73" spans="1:5" x14ac:dyDescent="0.35">
      <c r="B73" t="s">
        <v>103</v>
      </c>
      <c r="C73" t="s">
        <v>104</v>
      </c>
      <c r="D73">
        <v>76.209999999999994</v>
      </c>
      <c r="E73" t="str">
        <f>HYPERLINK("https://www.ncbi.nlm.nih.gov/nucleotide/EU962294.1?report=genbank&amp;log$=nucltop&amp;blast_rank=6&amp;RID=C0DXKY6K016","EU962294.1")</f>
        <v>EU962294.1</v>
      </c>
    </row>
    <row r="75" spans="1:5" x14ac:dyDescent="0.35">
      <c r="A75" s="1" t="s">
        <v>105</v>
      </c>
      <c r="B75" t="s">
        <v>106</v>
      </c>
      <c r="C75" t="s">
        <v>3</v>
      </c>
      <c r="D75">
        <v>90.19</v>
      </c>
      <c r="E75" t="str">
        <f>HYPERLINK("https://www.ncbi.nlm.nih.gov/nucleotide/XM_020829607.2?report=genbank&amp;log$=nucltop&amp;blast_rank=1&amp;RID=C0E515JA01R","XM_020829607.2")</f>
        <v>XM_020829607.2</v>
      </c>
    </row>
    <row r="76" spans="1:5" x14ac:dyDescent="0.35">
      <c r="B76" t="s">
        <v>107</v>
      </c>
      <c r="C76" t="s">
        <v>4</v>
      </c>
      <c r="D76">
        <v>87.37</v>
      </c>
      <c r="E76" t="str">
        <f>HYPERLINK("https://www.ncbi.nlm.nih.gov/nucleotide/XM_020725228.1?report=genbank&amp;log$=nucltop&amp;blast_rank=2&amp;RID=C0E515JA01R","XM_020725228.1")</f>
        <v>XM_020725228.1</v>
      </c>
    </row>
    <row r="77" spans="1:5" x14ac:dyDescent="0.35">
      <c r="B77" t="s">
        <v>108</v>
      </c>
      <c r="C77" t="s">
        <v>7</v>
      </c>
      <c r="D77">
        <v>74.239999999999995</v>
      </c>
      <c r="E77" t="str">
        <f>HYPERLINK("https://www.ncbi.nlm.nih.gov/nucleotide/XM_009415681.2?report=genbank&amp;log$=nucltop&amp;blast_rank=3&amp;RID=C0E515JA01R","XM_009415681.2")</f>
        <v>XM_009415681.2</v>
      </c>
    </row>
    <row r="78" spans="1:5" x14ac:dyDescent="0.35">
      <c r="B78" t="s">
        <v>109</v>
      </c>
      <c r="C78" t="s">
        <v>19</v>
      </c>
      <c r="D78">
        <v>79.95</v>
      </c>
      <c r="E78" t="str">
        <f>HYPERLINK("https://www.ncbi.nlm.nih.gov/nucleotide/XM_012988026.1?report=genbank&amp;log$=nucltop&amp;blast_rank=4&amp;RID=C0E515JA01R","XM_012988026.1")</f>
        <v>XM_012988026.1</v>
      </c>
    </row>
    <row r="79" spans="1:5" x14ac:dyDescent="0.35">
      <c r="B79" t="s">
        <v>110</v>
      </c>
      <c r="C79" t="s">
        <v>80</v>
      </c>
      <c r="D79">
        <v>73</v>
      </c>
      <c r="E79" t="str">
        <f>HYPERLINK("https://www.ncbi.nlm.nih.gov/nucleotide/XM_034838476.1?report=genbank&amp;log$=nucltop&amp;blast_rank=5&amp;RID=C0E515JA01R","XM_034838476.1")</f>
        <v>XM_034838476.1</v>
      </c>
    </row>
    <row r="80" spans="1:5" x14ac:dyDescent="0.35">
      <c r="B80" t="s">
        <v>111</v>
      </c>
      <c r="C80" t="s">
        <v>112</v>
      </c>
      <c r="D80">
        <v>72.72</v>
      </c>
      <c r="E80" t="str">
        <f>HYPERLINK("https://www.ncbi.nlm.nih.gov/nucleotide/XM_006347618.2?report=genbank&amp;log$=nucltop&amp;blast_rank=6&amp;RID=C0E515JA01R","XM_006347618.2")</f>
        <v>XM_006347618.2</v>
      </c>
    </row>
    <row r="82" spans="1:5" x14ac:dyDescent="0.35">
      <c r="A82" s="1" t="s">
        <v>113</v>
      </c>
      <c r="B82" t="s">
        <v>114</v>
      </c>
      <c r="C82" t="s">
        <v>3</v>
      </c>
      <c r="D82">
        <v>86.87</v>
      </c>
      <c r="E82" t="str">
        <f>HYPERLINK("https://www.ncbi.nlm.nih.gov/nucleotide/XM_020823414.2?report=genbank&amp;log$=nucltop&amp;blast_rank=1&amp;RID=C0EEZ6PR013","XM_020823414.2")</f>
        <v>XM_020823414.2</v>
      </c>
    </row>
    <row r="83" spans="1:5" x14ac:dyDescent="0.35">
      <c r="B83" t="s">
        <v>115</v>
      </c>
      <c r="C83" t="s">
        <v>4</v>
      </c>
      <c r="D83">
        <v>85.27</v>
      </c>
      <c r="E83" t="str">
        <f>HYPERLINK("https://www.ncbi.nlm.nih.gov/nucleotide/XM_020744723.1?report=genbank&amp;log$=nucltop&amp;blast_rank=2&amp;RID=C0EEZ6PR013","XM_020744723.1")</f>
        <v>XM_020744723.1</v>
      </c>
    </row>
    <row r="84" spans="1:5" x14ac:dyDescent="0.35">
      <c r="B84" t="s">
        <v>116</v>
      </c>
      <c r="C84" t="s">
        <v>36</v>
      </c>
      <c r="D84">
        <v>75.02</v>
      </c>
      <c r="E84" t="str">
        <f>HYPERLINK("https://www.ncbi.nlm.nih.gov/nucleotide/XM_039266803.1?report=genbank&amp;log$=nucltop&amp;blast_rank=3&amp;RID=C0EEZ6PR013","XM_039266803.1")</f>
        <v>XM_039266803.1</v>
      </c>
    </row>
    <row r="85" spans="1:5" x14ac:dyDescent="0.35">
      <c r="B85" t="s">
        <v>117</v>
      </c>
      <c r="C85" t="s">
        <v>7</v>
      </c>
      <c r="D85">
        <v>72.73</v>
      </c>
      <c r="E85" t="str">
        <f>HYPERLINK("https://www.ncbi.nlm.nih.gov/nucleotide/XM_009386266.2?report=genbank&amp;log$=nucltop&amp;blast_rank=4&amp;RID=C0EEZ6PR013","XM_009386266.2")</f>
        <v>XM_009386266.2</v>
      </c>
    </row>
    <row r="86" spans="1:5" x14ac:dyDescent="0.35">
      <c r="B86" t="s">
        <v>118</v>
      </c>
      <c r="C86" t="s">
        <v>119</v>
      </c>
      <c r="D86">
        <v>76.37</v>
      </c>
      <c r="E86" t="str">
        <f>HYPERLINK("https://www.ncbi.nlm.nih.gov/nucleotide/XM_010115092.2?report=genbank&amp;log$=nucltop&amp;blast_rank=5&amp;RID=C0EEZ6PR013","XM_010115092.2")</f>
        <v>XM_010115092.2</v>
      </c>
    </row>
    <row r="87" spans="1:5" x14ac:dyDescent="0.35">
      <c r="B87" t="s">
        <v>120</v>
      </c>
      <c r="C87" t="s">
        <v>9</v>
      </c>
      <c r="D87">
        <v>82.93</v>
      </c>
      <c r="E87" t="str">
        <f>HYPERLINK("https://www.ncbi.nlm.nih.gov/nucleotide/XM_010935454.3?report=genbank&amp;log$=nucltop&amp;blast_rank=6&amp;RID=C0EEZ6PR013","XM_010935454.3")</f>
        <v>XM_010935454.3</v>
      </c>
    </row>
    <row r="88" spans="1:5" x14ac:dyDescent="0.35">
      <c r="B88" t="s">
        <v>121</v>
      </c>
      <c r="C88" t="s">
        <v>5</v>
      </c>
      <c r="D88">
        <v>82.93</v>
      </c>
      <c r="E88" t="str">
        <f>HYPERLINK("https://www.ncbi.nlm.nih.gov/nucleotide/XM_008798657.3?report=genbank&amp;log$=nucltop&amp;blast_rank=7&amp;RID=C0EEZ6PR013","XM_008798657.3")</f>
        <v>XM_008798657.3</v>
      </c>
    </row>
    <row r="89" spans="1:5" x14ac:dyDescent="0.35">
      <c r="B89" t="s">
        <v>122</v>
      </c>
      <c r="C89" t="s">
        <v>91</v>
      </c>
      <c r="D89">
        <v>81.900000000000006</v>
      </c>
      <c r="E89" t="str">
        <f>HYPERLINK("https://www.ncbi.nlm.nih.gov/nucleotide/NM_001317498.2?report=genbank&amp;log$=nucltop&amp;blast_rank=8&amp;RID=C0EEZ6PR013","NM_001317498.2")</f>
        <v>NM_001317498.2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20T07:40:29Z</dcterms:modified>
</cp:coreProperties>
</file>